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70">
  <si>
    <t xml:space="preserve">Riacho</t>
  </si>
  <si>
    <t xml:space="preserve">long</t>
  </si>
  <si>
    <t xml:space="preserve">lat</t>
  </si>
  <si>
    <t xml:space="preserve">Species richness</t>
  </si>
  <si>
    <t xml:space="preserve">P1</t>
  </si>
  <si>
    <t xml:space="preserve">P34</t>
  </si>
  <si>
    <t xml:space="preserve">P2</t>
  </si>
  <si>
    <t xml:space="preserve">P35</t>
  </si>
  <si>
    <t xml:space="preserve">P3</t>
  </si>
  <si>
    <t xml:space="preserve">P36</t>
  </si>
  <si>
    <t xml:space="preserve">P4</t>
  </si>
  <si>
    <t xml:space="preserve">P37</t>
  </si>
  <si>
    <t xml:space="preserve">P5</t>
  </si>
  <si>
    <t xml:space="preserve">P38</t>
  </si>
  <si>
    <t xml:space="preserve">P6</t>
  </si>
  <si>
    <t xml:space="preserve">P39</t>
  </si>
  <si>
    <t xml:space="preserve">P7</t>
  </si>
  <si>
    <t xml:space="preserve">P40</t>
  </si>
  <si>
    <t xml:space="preserve">P8</t>
  </si>
  <si>
    <t xml:space="preserve">P41</t>
  </si>
  <si>
    <t xml:space="preserve">P9</t>
  </si>
  <si>
    <t xml:space="preserve">P42</t>
  </si>
  <si>
    <t xml:space="preserve">P10</t>
  </si>
  <si>
    <t xml:space="preserve">P43</t>
  </si>
  <si>
    <t xml:space="preserve">P11</t>
  </si>
  <si>
    <t xml:space="preserve">P44</t>
  </si>
  <si>
    <t xml:space="preserve">P12</t>
  </si>
  <si>
    <t xml:space="preserve">P45</t>
  </si>
  <si>
    <t xml:space="preserve">P13</t>
  </si>
  <si>
    <t xml:space="preserve">P46</t>
  </si>
  <si>
    <t xml:space="preserve">P14</t>
  </si>
  <si>
    <t xml:space="preserve">P47</t>
  </si>
  <si>
    <t xml:space="preserve">P15</t>
  </si>
  <si>
    <t xml:space="preserve">P48</t>
  </si>
  <si>
    <t xml:space="preserve">P16</t>
  </si>
  <si>
    <t xml:space="preserve">P49</t>
  </si>
  <si>
    <t xml:space="preserve">P17</t>
  </si>
  <si>
    <t xml:space="preserve">P50</t>
  </si>
  <si>
    <t xml:space="preserve">P18</t>
  </si>
  <si>
    <t xml:space="preserve">P51</t>
  </si>
  <si>
    <t xml:space="preserve">P19</t>
  </si>
  <si>
    <t xml:space="preserve">P52</t>
  </si>
  <si>
    <t xml:space="preserve">P20</t>
  </si>
  <si>
    <t xml:space="preserve">P53</t>
  </si>
  <si>
    <t xml:space="preserve">P21</t>
  </si>
  <si>
    <t xml:space="preserve">P54</t>
  </si>
  <si>
    <t xml:space="preserve">P22</t>
  </si>
  <si>
    <t xml:space="preserve">P55</t>
  </si>
  <si>
    <t xml:space="preserve">P23</t>
  </si>
  <si>
    <t xml:space="preserve">P56</t>
  </si>
  <si>
    <t xml:space="preserve">P24</t>
  </si>
  <si>
    <t xml:space="preserve">P57</t>
  </si>
  <si>
    <t xml:space="preserve">P25</t>
  </si>
  <si>
    <t xml:space="preserve">P58</t>
  </si>
  <si>
    <t xml:space="preserve">P26</t>
  </si>
  <si>
    <t xml:space="preserve">P59</t>
  </si>
  <si>
    <t xml:space="preserve">P27</t>
  </si>
  <si>
    <t xml:space="preserve">P60</t>
  </si>
  <si>
    <t xml:space="preserve">P28</t>
  </si>
  <si>
    <t xml:space="preserve">P61</t>
  </si>
  <si>
    <t xml:space="preserve">P29</t>
  </si>
  <si>
    <t xml:space="preserve">P62</t>
  </si>
  <si>
    <t xml:space="preserve">P30</t>
  </si>
  <si>
    <t xml:space="preserve">P63</t>
  </si>
  <si>
    <t xml:space="preserve">P31</t>
  </si>
  <si>
    <t xml:space="preserve">P64</t>
  </si>
  <si>
    <t xml:space="preserve">P32</t>
  </si>
  <si>
    <t xml:space="preserve">P65</t>
  </si>
  <si>
    <t xml:space="preserve">P33</t>
  </si>
  <si>
    <t xml:space="preserve">P6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4" activeCellId="0" sqref="A1:H3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85"/>
    <col collapsed="false" customWidth="true" hidden="false" outlineLevel="0" max="3" min="2" style="1" width="12.14"/>
    <col collapsed="false" customWidth="true" hidden="false" outlineLevel="0" max="4" min="4" style="2" width="15.56"/>
    <col collapsed="false" customWidth="true" hidden="false" outlineLevel="0" max="8" min="8" style="0" width="19.28"/>
  </cols>
  <sheetData>
    <row r="1" customFormat="false" ht="15.75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3" t="s">
        <v>0</v>
      </c>
      <c r="F1" s="4" t="s">
        <v>1</v>
      </c>
      <c r="G1" s="4" t="s">
        <v>2</v>
      </c>
      <c r="H1" s="5" t="s">
        <v>3</v>
      </c>
    </row>
    <row r="2" customFormat="false" ht="15.75" hidden="false" customHeight="false" outlineLevel="0" collapsed="false">
      <c r="A2" s="0" t="s">
        <v>4</v>
      </c>
      <c r="B2" s="6" t="n">
        <v>-49.190833</v>
      </c>
      <c r="C2" s="6" t="n">
        <v>-18.242222</v>
      </c>
      <c r="D2" s="2" t="n">
        <v>1</v>
      </c>
      <c r="E2" s="0" t="s">
        <v>5</v>
      </c>
      <c r="F2" s="7" t="n">
        <v>-52.9758</v>
      </c>
      <c r="G2" s="7" t="n">
        <v>-18.2969</v>
      </c>
      <c r="H2" s="2" t="n">
        <v>4</v>
      </c>
    </row>
    <row r="3" customFormat="false" ht="15.75" hidden="false" customHeight="false" outlineLevel="0" collapsed="false">
      <c r="A3" s="0" t="s">
        <v>6</v>
      </c>
      <c r="B3" s="6" t="n">
        <v>-49.244444</v>
      </c>
      <c r="C3" s="6" t="n">
        <v>-18.223333</v>
      </c>
      <c r="D3" s="2" t="n">
        <v>17</v>
      </c>
      <c r="E3" s="0" t="s">
        <v>7</v>
      </c>
      <c r="F3" s="7" t="n">
        <v>-53.0092</v>
      </c>
      <c r="G3" s="7" t="n">
        <v>-18.1328</v>
      </c>
      <c r="H3" s="2" t="n">
        <v>4</v>
      </c>
    </row>
    <row r="4" customFormat="false" ht="15.75" hidden="false" customHeight="false" outlineLevel="0" collapsed="false">
      <c r="A4" s="0" t="s">
        <v>8</v>
      </c>
      <c r="B4" s="6" t="n">
        <v>-49.164722</v>
      </c>
      <c r="C4" s="6" t="n">
        <v>-18.2175</v>
      </c>
      <c r="D4" s="2" t="n">
        <v>8</v>
      </c>
      <c r="E4" s="0" t="s">
        <v>9</v>
      </c>
      <c r="F4" s="7" t="n">
        <v>-51.885</v>
      </c>
      <c r="G4" s="7" t="n">
        <v>-19.0867</v>
      </c>
      <c r="H4" s="2" t="n">
        <v>13</v>
      </c>
    </row>
    <row r="5" customFormat="false" ht="15.75" hidden="false" customHeight="false" outlineLevel="0" collapsed="false">
      <c r="A5" s="0" t="s">
        <v>10</v>
      </c>
      <c r="B5" s="6" t="n">
        <v>-49.136389</v>
      </c>
      <c r="C5" s="6" t="n">
        <v>-18.205</v>
      </c>
      <c r="D5" s="2" t="n">
        <v>5</v>
      </c>
      <c r="E5" s="0" t="s">
        <v>11</v>
      </c>
      <c r="F5" s="7" t="n">
        <v>-51.475</v>
      </c>
      <c r="G5" s="7" t="n">
        <v>-19.1881</v>
      </c>
      <c r="H5" s="2" t="n">
        <v>27</v>
      </c>
    </row>
    <row r="6" customFormat="false" ht="15.75" hidden="false" customHeight="false" outlineLevel="0" collapsed="false">
      <c r="A6" s="0" t="s">
        <v>12</v>
      </c>
      <c r="B6" s="6" t="n">
        <v>-49.150556</v>
      </c>
      <c r="C6" s="6" t="n">
        <v>-18.201944</v>
      </c>
      <c r="D6" s="2" t="n">
        <v>17</v>
      </c>
      <c r="E6" s="0" t="s">
        <v>13</v>
      </c>
      <c r="F6" s="7" t="n">
        <v>-51.6692</v>
      </c>
      <c r="G6" s="7" t="n">
        <v>-19.1633</v>
      </c>
      <c r="H6" s="2" t="n">
        <v>23</v>
      </c>
    </row>
    <row r="7" customFormat="false" ht="15.75" hidden="false" customHeight="false" outlineLevel="0" collapsed="false">
      <c r="A7" s="0" t="s">
        <v>14</v>
      </c>
      <c r="B7" s="6" t="n">
        <v>-49.148056</v>
      </c>
      <c r="C7" s="6" t="n">
        <v>-18.195833</v>
      </c>
      <c r="D7" s="2" t="n">
        <v>9</v>
      </c>
      <c r="E7" s="0" t="s">
        <v>15</v>
      </c>
      <c r="F7" s="7" t="n">
        <v>-51.7519</v>
      </c>
      <c r="G7" s="7" t="n">
        <v>-19.1533</v>
      </c>
      <c r="H7" s="2" t="n">
        <v>14</v>
      </c>
    </row>
    <row r="8" customFormat="false" ht="15.75" hidden="false" customHeight="false" outlineLevel="0" collapsed="false">
      <c r="A8" s="0" t="s">
        <v>16</v>
      </c>
      <c r="B8" s="6" t="n">
        <v>-49.362222</v>
      </c>
      <c r="C8" s="6" t="n">
        <v>-18.0925</v>
      </c>
      <c r="D8" s="2" t="n">
        <v>5</v>
      </c>
      <c r="E8" s="0" t="s">
        <v>17</v>
      </c>
      <c r="F8" s="7" t="n">
        <v>-52.1486</v>
      </c>
      <c r="G8" s="7" t="n">
        <v>-19.05</v>
      </c>
      <c r="H8" s="2" t="n">
        <v>17</v>
      </c>
    </row>
    <row r="9" customFormat="false" ht="15.75" hidden="false" customHeight="false" outlineLevel="0" collapsed="false">
      <c r="A9" s="0" t="s">
        <v>18</v>
      </c>
      <c r="B9" s="6" t="n">
        <v>-49.345556</v>
      </c>
      <c r="C9" s="6" t="n">
        <v>-18.085833</v>
      </c>
      <c r="D9" s="2" t="n">
        <v>12</v>
      </c>
      <c r="E9" s="0" t="s">
        <v>19</v>
      </c>
      <c r="F9" s="8" t="n">
        <v>-47.6668</v>
      </c>
      <c r="G9" s="8" t="n">
        <v>-15.5926</v>
      </c>
      <c r="H9" s="2" t="n">
        <v>10</v>
      </c>
    </row>
    <row r="10" customFormat="false" ht="15.75" hidden="false" customHeight="false" outlineLevel="0" collapsed="false">
      <c r="A10" s="0" t="s">
        <v>20</v>
      </c>
      <c r="B10" s="6" t="n">
        <v>-49.3575</v>
      </c>
      <c r="C10" s="6" t="n">
        <v>-18.046389</v>
      </c>
      <c r="D10" s="2" t="n">
        <v>4</v>
      </c>
      <c r="E10" s="0" t="s">
        <v>21</v>
      </c>
      <c r="F10" s="8" t="n">
        <v>-47.9516</v>
      </c>
      <c r="G10" s="8" t="n">
        <v>-15.6669</v>
      </c>
      <c r="H10" s="2" t="n">
        <v>4</v>
      </c>
    </row>
    <row r="11" customFormat="false" ht="15.75" hidden="false" customHeight="false" outlineLevel="0" collapsed="false">
      <c r="A11" s="0" t="s">
        <v>22</v>
      </c>
      <c r="B11" s="6" t="n">
        <v>-48.958</v>
      </c>
      <c r="C11" s="6" t="n">
        <v>-17.928361</v>
      </c>
      <c r="D11" s="2" t="n">
        <v>17</v>
      </c>
      <c r="E11" s="0" t="s">
        <v>23</v>
      </c>
      <c r="F11" s="8" t="n">
        <v>-47.9185</v>
      </c>
      <c r="G11" s="8" t="n">
        <v>-15.7354</v>
      </c>
      <c r="H11" s="2" t="n">
        <v>11</v>
      </c>
    </row>
    <row r="12" customFormat="false" ht="15.75" hidden="false" customHeight="false" outlineLevel="0" collapsed="false">
      <c r="A12" s="0" t="s">
        <v>24</v>
      </c>
      <c r="B12" s="6" t="n">
        <v>-48.941944</v>
      </c>
      <c r="C12" s="6" t="n">
        <v>-17.866944</v>
      </c>
      <c r="D12" s="2" t="n">
        <v>10</v>
      </c>
      <c r="E12" s="0" t="s">
        <v>25</v>
      </c>
      <c r="F12" s="8" t="n">
        <v>-48.0055</v>
      </c>
      <c r="G12" s="8" t="n">
        <v>-15.6378</v>
      </c>
      <c r="H12" s="2" t="n">
        <v>2</v>
      </c>
    </row>
    <row r="13" customFormat="false" ht="15.75" hidden="false" customHeight="false" outlineLevel="0" collapsed="false">
      <c r="A13" s="0" t="s">
        <v>26</v>
      </c>
      <c r="B13" s="6" t="n">
        <v>-49.34825</v>
      </c>
      <c r="C13" s="6" t="n">
        <v>-17.806083</v>
      </c>
      <c r="D13" s="2" t="n">
        <v>18</v>
      </c>
      <c r="E13" s="0" t="s">
        <v>27</v>
      </c>
      <c r="F13" s="8" t="n">
        <v>-47.9734</v>
      </c>
      <c r="G13" s="8" t="n">
        <v>-15.755</v>
      </c>
      <c r="H13" s="2" t="n">
        <v>5</v>
      </c>
    </row>
    <row r="14" customFormat="false" ht="15.75" hidden="false" customHeight="false" outlineLevel="0" collapsed="false">
      <c r="A14" s="0" t="s">
        <v>28</v>
      </c>
      <c r="B14" s="6" t="n">
        <v>-49.260333</v>
      </c>
      <c r="C14" s="6" t="n">
        <v>-17.763778</v>
      </c>
      <c r="D14" s="2" t="n">
        <v>5</v>
      </c>
      <c r="E14" s="0" t="s">
        <v>29</v>
      </c>
      <c r="F14" s="8" t="n">
        <v>-47.7184</v>
      </c>
      <c r="G14" s="8" t="n">
        <v>-15.5911</v>
      </c>
      <c r="H14" s="2" t="n">
        <v>12</v>
      </c>
    </row>
    <row r="15" customFormat="false" ht="15.75" hidden="false" customHeight="false" outlineLevel="0" collapsed="false">
      <c r="A15" s="0" t="s">
        <v>30</v>
      </c>
      <c r="B15" s="6" t="n">
        <v>-48.893111</v>
      </c>
      <c r="C15" s="6" t="n">
        <v>-17.7365</v>
      </c>
      <c r="D15" s="2" t="n">
        <v>9</v>
      </c>
      <c r="E15" s="0" t="s">
        <v>31</v>
      </c>
      <c r="F15" s="8" t="n">
        <v>-47.8512</v>
      </c>
      <c r="G15" s="8" t="n">
        <v>-15.6762</v>
      </c>
      <c r="H15" s="2" t="n">
        <v>5</v>
      </c>
    </row>
    <row r="16" customFormat="false" ht="15.75" hidden="false" customHeight="false" outlineLevel="0" collapsed="false">
      <c r="A16" s="0" t="s">
        <v>32</v>
      </c>
      <c r="B16" s="6" t="n">
        <v>-48.911639</v>
      </c>
      <c r="C16" s="6" t="n">
        <v>-17.705611</v>
      </c>
      <c r="D16" s="2" t="n">
        <v>16</v>
      </c>
      <c r="E16" s="0" t="s">
        <v>33</v>
      </c>
      <c r="F16" s="8" t="n">
        <v>-47.5054</v>
      </c>
      <c r="G16" s="8" t="n">
        <v>-15.5814</v>
      </c>
      <c r="H16" s="2" t="n">
        <v>9</v>
      </c>
    </row>
    <row r="17" customFormat="false" ht="15.75" hidden="false" customHeight="false" outlineLevel="0" collapsed="false">
      <c r="A17" s="0" t="s">
        <v>34</v>
      </c>
      <c r="B17" s="6" t="n">
        <v>-49.216111</v>
      </c>
      <c r="C17" s="6" t="n">
        <v>-17.678889</v>
      </c>
      <c r="D17" s="2" t="n">
        <v>24</v>
      </c>
      <c r="E17" s="0" t="s">
        <v>35</v>
      </c>
      <c r="F17" s="8" t="n">
        <v>-47.6643</v>
      </c>
      <c r="G17" s="8" t="n">
        <v>-15.7408</v>
      </c>
      <c r="H17" s="2" t="n">
        <v>16</v>
      </c>
    </row>
    <row r="18" customFormat="false" ht="15.75" hidden="false" customHeight="false" outlineLevel="0" collapsed="false">
      <c r="A18" s="0" t="s">
        <v>36</v>
      </c>
      <c r="B18" s="6" t="n">
        <v>-49.191389</v>
      </c>
      <c r="C18" s="6" t="n">
        <v>-17.66625</v>
      </c>
      <c r="D18" s="2" t="n">
        <v>11</v>
      </c>
      <c r="E18" s="0" t="s">
        <v>37</v>
      </c>
      <c r="F18" s="8" t="n">
        <v>-47.7021</v>
      </c>
      <c r="G18" s="8" t="n">
        <v>-15.6992</v>
      </c>
      <c r="H18" s="2" t="n">
        <v>7</v>
      </c>
    </row>
    <row r="19" customFormat="false" ht="15.75" hidden="false" customHeight="false" outlineLevel="0" collapsed="false">
      <c r="A19" s="0" t="s">
        <v>38</v>
      </c>
      <c r="B19" s="6" t="n">
        <v>-49.139528</v>
      </c>
      <c r="C19" s="6" t="n">
        <v>-17.655111</v>
      </c>
      <c r="D19" s="2" t="n">
        <v>25</v>
      </c>
      <c r="E19" s="0" t="s">
        <v>39</v>
      </c>
      <c r="F19" s="8" t="n">
        <v>-47.7169</v>
      </c>
      <c r="G19" s="8" t="n">
        <v>-15.6215</v>
      </c>
      <c r="H19" s="2" t="n">
        <v>7</v>
      </c>
    </row>
    <row r="20" customFormat="false" ht="15.75" hidden="false" customHeight="false" outlineLevel="0" collapsed="false">
      <c r="A20" s="0" t="s">
        <v>40</v>
      </c>
      <c r="B20" s="6" t="n">
        <v>-48.940278</v>
      </c>
      <c r="C20" s="6" t="n">
        <v>-17.596667</v>
      </c>
      <c r="D20" s="2" t="n">
        <v>10</v>
      </c>
      <c r="E20" s="0" t="s">
        <v>41</v>
      </c>
      <c r="F20" s="7" t="n">
        <v>-46.991435</v>
      </c>
      <c r="G20" s="7" t="n">
        <v>-19.210991</v>
      </c>
      <c r="H20" s="2" t="n">
        <v>8</v>
      </c>
    </row>
    <row r="21" customFormat="false" ht="15.75" hidden="false" customHeight="false" outlineLevel="0" collapsed="false">
      <c r="A21" s="0" t="s">
        <v>42</v>
      </c>
      <c r="B21" s="6" t="n">
        <v>-48.945278</v>
      </c>
      <c r="C21" s="6" t="n">
        <v>-17.437778</v>
      </c>
      <c r="D21" s="2" t="n">
        <v>24</v>
      </c>
      <c r="E21" s="0" t="s">
        <v>43</v>
      </c>
      <c r="F21" s="7" t="n">
        <v>-47.048122</v>
      </c>
      <c r="G21" s="7" t="n">
        <v>-19.1654</v>
      </c>
      <c r="H21" s="2" t="n">
        <v>9</v>
      </c>
    </row>
    <row r="22" customFormat="false" ht="15.75" hidden="false" customHeight="false" outlineLevel="0" collapsed="false">
      <c r="A22" s="0" t="s">
        <v>44</v>
      </c>
      <c r="B22" s="6" t="n">
        <v>-48.963333</v>
      </c>
      <c r="C22" s="6" t="n">
        <v>-17.43</v>
      </c>
      <c r="D22" s="2" t="n">
        <v>4</v>
      </c>
      <c r="E22" s="0" t="s">
        <v>45</v>
      </c>
      <c r="F22" s="7" t="n">
        <v>-47.033451</v>
      </c>
      <c r="G22" s="7" t="n">
        <v>-19.127083</v>
      </c>
      <c r="H22" s="2" t="n">
        <v>6</v>
      </c>
    </row>
    <row r="23" customFormat="false" ht="15.75" hidden="false" customHeight="false" outlineLevel="0" collapsed="false">
      <c r="A23" s="0" t="s">
        <v>46</v>
      </c>
      <c r="B23" s="6" t="n">
        <v>-48.796111</v>
      </c>
      <c r="C23" s="6" t="n">
        <v>-17.353611</v>
      </c>
      <c r="D23" s="2" t="n">
        <v>4</v>
      </c>
      <c r="E23" s="0" t="s">
        <v>47</v>
      </c>
      <c r="F23" s="7" t="n">
        <v>-47.036464</v>
      </c>
      <c r="G23" s="7" t="n">
        <v>-19.206016</v>
      </c>
      <c r="H23" s="2" t="n">
        <v>11</v>
      </c>
    </row>
    <row r="24" customFormat="false" ht="15.75" hidden="false" customHeight="false" outlineLevel="0" collapsed="false">
      <c r="A24" s="0" t="s">
        <v>48</v>
      </c>
      <c r="B24" s="6" t="n">
        <v>-48.085556</v>
      </c>
      <c r="C24" s="6" t="n">
        <v>-17.345</v>
      </c>
      <c r="D24" s="2" t="n">
        <v>4</v>
      </c>
      <c r="E24" s="0" t="s">
        <v>49</v>
      </c>
      <c r="F24" s="7" t="n">
        <v>-47.149475</v>
      </c>
      <c r="G24" s="7" t="n">
        <v>-19.230856</v>
      </c>
      <c r="H24" s="2" t="n">
        <v>4</v>
      </c>
    </row>
    <row r="25" customFormat="false" ht="15.75" hidden="false" customHeight="false" outlineLevel="0" collapsed="false">
      <c r="A25" s="0" t="s">
        <v>50</v>
      </c>
      <c r="B25" s="6" t="n">
        <v>-48.046111</v>
      </c>
      <c r="C25" s="6" t="n">
        <v>-17.271111</v>
      </c>
      <c r="D25" s="2" t="n">
        <v>13</v>
      </c>
      <c r="E25" s="0" t="s">
        <v>51</v>
      </c>
      <c r="F25" s="7" t="n">
        <v>-47.846979</v>
      </c>
      <c r="G25" s="7" t="n">
        <v>-19.760722</v>
      </c>
      <c r="H25" s="2" t="n">
        <v>2</v>
      </c>
    </row>
    <row r="26" customFormat="false" ht="15.75" hidden="false" customHeight="false" outlineLevel="0" collapsed="false">
      <c r="A26" s="0" t="s">
        <v>52</v>
      </c>
      <c r="B26" s="6" t="n">
        <v>-48.928611</v>
      </c>
      <c r="C26" s="6" t="n">
        <v>-17.245278</v>
      </c>
      <c r="D26" s="2" t="n">
        <v>11</v>
      </c>
      <c r="E26" s="0" t="s">
        <v>53</v>
      </c>
      <c r="F26" s="7" t="n">
        <v>-47.741123</v>
      </c>
      <c r="G26" s="7" t="n">
        <v>-20.170955</v>
      </c>
      <c r="H26" s="2" t="n">
        <v>5</v>
      </c>
    </row>
    <row r="27" customFormat="false" ht="15.75" hidden="false" customHeight="false" outlineLevel="0" collapsed="false">
      <c r="A27" s="0" t="s">
        <v>54</v>
      </c>
      <c r="B27" s="6" t="n">
        <v>-49.06</v>
      </c>
      <c r="C27" s="6" t="n">
        <v>-17.201111</v>
      </c>
      <c r="D27" s="2" t="n">
        <v>8</v>
      </c>
      <c r="E27" s="0" t="s">
        <v>55</v>
      </c>
      <c r="F27" s="7" t="n">
        <v>-47.792154</v>
      </c>
      <c r="G27" s="7" t="n">
        <v>-19.753246</v>
      </c>
      <c r="H27" s="2" t="n">
        <v>11</v>
      </c>
    </row>
    <row r="28" customFormat="false" ht="15.75" hidden="false" customHeight="false" outlineLevel="0" collapsed="false">
      <c r="A28" s="0" t="s">
        <v>56</v>
      </c>
      <c r="B28" s="6" t="n">
        <v>-48.996389</v>
      </c>
      <c r="C28" s="6" t="n">
        <v>-17.138611</v>
      </c>
      <c r="D28" s="2" t="n">
        <v>17</v>
      </c>
      <c r="E28" s="0" t="s">
        <v>57</v>
      </c>
      <c r="F28" s="7" t="n">
        <v>-47.799686</v>
      </c>
      <c r="G28" s="7" t="n">
        <v>-19.786592</v>
      </c>
      <c r="H28" s="2" t="n">
        <v>9</v>
      </c>
    </row>
    <row r="29" customFormat="false" ht="15.75" hidden="false" customHeight="false" outlineLevel="0" collapsed="false">
      <c r="A29" s="0" t="s">
        <v>58</v>
      </c>
      <c r="B29" s="7" t="n">
        <v>-56.7517</v>
      </c>
      <c r="C29" s="7" t="n">
        <v>-20.7586</v>
      </c>
      <c r="D29" s="2" t="n">
        <v>14</v>
      </c>
      <c r="E29" s="0" t="s">
        <v>59</v>
      </c>
      <c r="F29" s="7" t="n">
        <v>-47.71641</v>
      </c>
      <c r="G29" s="7" t="n">
        <v>-19.83062</v>
      </c>
      <c r="H29" s="2" t="n">
        <v>4</v>
      </c>
    </row>
    <row r="30" customFormat="false" ht="15.75" hidden="false" customHeight="false" outlineLevel="0" collapsed="false">
      <c r="A30" s="0" t="s">
        <v>60</v>
      </c>
      <c r="B30" s="7" t="n">
        <v>-56.7778</v>
      </c>
      <c r="C30" s="7" t="n">
        <v>-20.685</v>
      </c>
      <c r="D30" s="2" t="n">
        <v>14</v>
      </c>
      <c r="E30" s="0" t="s">
        <v>61</v>
      </c>
      <c r="F30" s="7" t="n">
        <v>-49.543777</v>
      </c>
      <c r="G30" s="7" t="n">
        <v>-18.917301</v>
      </c>
      <c r="H30" s="2" t="n">
        <v>2</v>
      </c>
    </row>
    <row r="31" customFormat="false" ht="15.75" hidden="false" customHeight="false" outlineLevel="0" collapsed="false">
      <c r="A31" s="0" t="s">
        <v>62</v>
      </c>
      <c r="B31" s="7" t="n">
        <v>-56.6333</v>
      </c>
      <c r="C31" s="7" t="n">
        <v>-20.1036</v>
      </c>
      <c r="D31" s="2" t="n">
        <v>5</v>
      </c>
      <c r="E31" s="0" t="s">
        <v>63</v>
      </c>
      <c r="F31" s="7" t="n">
        <v>-50.661338</v>
      </c>
      <c r="G31" s="7" t="n">
        <v>-18.788982</v>
      </c>
      <c r="H31" s="2" t="n">
        <v>5</v>
      </c>
    </row>
    <row r="32" customFormat="false" ht="15.75" hidden="false" customHeight="false" outlineLevel="0" collapsed="false">
      <c r="A32" s="0" t="s">
        <v>64</v>
      </c>
      <c r="B32" s="7" t="n">
        <v>-56.6158</v>
      </c>
      <c r="C32" s="7" t="n">
        <v>-21.035</v>
      </c>
      <c r="D32" s="2" t="n">
        <v>11</v>
      </c>
      <c r="E32" s="0" t="s">
        <v>65</v>
      </c>
      <c r="F32" s="7" t="n">
        <v>-49.509978</v>
      </c>
      <c r="G32" s="7" t="n">
        <v>-18.815331</v>
      </c>
      <c r="H32" s="2" t="n">
        <v>11</v>
      </c>
    </row>
    <row r="33" customFormat="false" ht="15.75" hidden="false" customHeight="false" outlineLevel="0" collapsed="false">
      <c r="A33" s="9" t="s">
        <v>66</v>
      </c>
      <c r="B33" s="6" t="n">
        <v>-56.4353</v>
      </c>
      <c r="C33" s="6" t="n">
        <v>-21.3003</v>
      </c>
      <c r="D33" s="10" t="n">
        <v>25</v>
      </c>
      <c r="E33" s="0" t="s">
        <v>67</v>
      </c>
      <c r="F33" s="7" t="n">
        <v>-50.530987</v>
      </c>
      <c r="G33" s="7" t="n">
        <v>-18.516012</v>
      </c>
      <c r="H33" s="2" t="n">
        <v>9</v>
      </c>
    </row>
    <row r="34" customFormat="false" ht="15.75" hidden="false" customHeight="false" outlineLevel="0" collapsed="false">
      <c r="A34" s="11" t="s">
        <v>68</v>
      </c>
      <c r="B34" s="12" t="n">
        <v>-56.6156</v>
      </c>
      <c r="C34" s="12" t="n">
        <v>-21.03</v>
      </c>
      <c r="D34" s="13" t="n">
        <v>11</v>
      </c>
      <c r="E34" s="11" t="s">
        <v>69</v>
      </c>
      <c r="F34" s="12" t="n">
        <v>-50.663775</v>
      </c>
      <c r="G34" s="12" t="n">
        <v>-18.408353</v>
      </c>
      <c r="H34" s="13" t="n">
        <v>4</v>
      </c>
    </row>
  </sheetData>
  <conditionalFormatting sqref="F2:G8 B29:C34">
    <cfRule type="expression" priority="2" aboveAverage="0" equalAverage="0" bottom="0" percent="0" rank="0" text="" dxfId="0">
      <formula>AND(COUNTIF($F$2:$G$8,F2)+COUNTIF($B$29:$C$34,F2)&gt;1,NOT(ISBLANK(F2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5T14:20:07Z</dcterms:created>
  <dc:creator>Thiago</dc:creator>
  <dc:description/>
  <dc:language>en-US</dc:language>
  <cp:lastModifiedBy>Usuário do Windows</cp:lastModifiedBy>
  <dcterms:modified xsi:type="dcterms:W3CDTF">2020-02-20T18:52:20Z</dcterms:modified>
  <cp:revision>0</cp:revision>
  <dc:subject/>
  <dc:title/>
</cp:coreProperties>
</file>